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ma/Desktop/research cell bio/data result/"/>
    </mc:Choice>
  </mc:AlternateContent>
  <xr:revisionPtr revIDLastSave="0" documentId="13_ncr:1_{DC3AF12D-8B4E-3941-8541-C740C8E47DF0}" xr6:coauthVersionLast="47" xr6:coauthVersionMax="47" xr10:uidLastSave="{00000000-0000-0000-0000-000000000000}"/>
  <bookViews>
    <workbookView xWindow="760" yWindow="500" windowWidth="28040" windowHeight="16380" xr2:uid="{4A56F185-2ECA-B048-A68D-F8DDC6FA3F0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2" l="1"/>
  <c r="F28" i="2"/>
  <c r="G28" i="2"/>
  <c r="D28" i="2"/>
  <c r="E27" i="2"/>
  <c r="F27" i="2"/>
  <c r="F32" i="2" s="1"/>
  <c r="G27" i="2"/>
  <c r="D27" i="2"/>
  <c r="E18" i="2"/>
  <c r="E22" i="2" s="1"/>
  <c r="F18" i="2"/>
  <c r="F22" i="2" s="1"/>
  <c r="G18" i="2"/>
  <c r="D18" i="2"/>
  <c r="E17" i="2"/>
  <c r="F17" i="2"/>
  <c r="G17" i="2"/>
  <c r="D17" i="2"/>
  <c r="G8" i="2"/>
  <c r="E8" i="2"/>
  <c r="E12" i="2" s="1"/>
  <c r="F8" i="2"/>
  <c r="F12" i="2" s="1"/>
  <c r="D8" i="2"/>
  <c r="D12" i="2" s="1"/>
  <c r="E7" i="2"/>
  <c r="F7" i="2"/>
  <c r="G7" i="2"/>
  <c r="D7" i="2"/>
  <c r="G32" i="2"/>
  <c r="G22" i="2"/>
  <c r="E32" i="2" l="1"/>
  <c r="D32" i="2"/>
  <c r="D22" i="2"/>
  <c r="G12" i="2"/>
</calcChain>
</file>

<file path=xl/sharedStrings.xml><?xml version="1.0" encoding="utf-8"?>
<sst xmlns="http://schemas.openxmlformats.org/spreadsheetml/2006/main" count="32" uniqueCount="11">
  <si>
    <t xml:space="preserve">CCK titanium </t>
  </si>
  <si>
    <t xml:space="preserve">day1 </t>
  </si>
  <si>
    <t>control</t>
  </si>
  <si>
    <t>SLA</t>
  </si>
  <si>
    <t xml:space="preserve">plate </t>
  </si>
  <si>
    <t xml:space="preserve">day2 </t>
  </si>
  <si>
    <t>day3</t>
  </si>
  <si>
    <t>avg</t>
  </si>
  <si>
    <t>sd</t>
  </si>
  <si>
    <t>yellow</t>
  </si>
  <si>
    <t>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C5D85-0C86-EC4E-AB66-97F7A3D88733}">
  <dimension ref="A1:M26"/>
  <sheetViews>
    <sheetView tabSelected="1" zoomScale="101" workbookViewId="0">
      <selection activeCell="P14" sqref="P14"/>
    </sheetView>
  </sheetViews>
  <sheetFormatPr baseColWidth="10" defaultRowHeight="16" x14ac:dyDescent="0.2"/>
  <cols>
    <col min="1" max="1" width="15.6640625" customWidth="1"/>
  </cols>
  <sheetData>
    <row r="1" spans="1:13" x14ac:dyDescent="0.2">
      <c r="A1" t="s">
        <v>0</v>
      </c>
    </row>
    <row r="2" spans="1:13" x14ac:dyDescent="0.2">
      <c r="B2" t="s">
        <v>2</v>
      </c>
      <c r="C2" t="s">
        <v>3</v>
      </c>
      <c r="D2" t="s">
        <v>9</v>
      </c>
      <c r="E2" t="s">
        <v>10</v>
      </c>
      <c r="F2" t="s">
        <v>4</v>
      </c>
      <c r="J2" t="s">
        <v>2</v>
      </c>
      <c r="K2" t="s">
        <v>3</v>
      </c>
      <c r="L2" t="s">
        <v>9</v>
      </c>
      <c r="M2" t="s">
        <v>10</v>
      </c>
    </row>
    <row r="3" spans="1:13" x14ac:dyDescent="0.2">
      <c r="A3" t="s">
        <v>1</v>
      </c>
      <c r="B3">
        <v>0.20399999999999999</v>
      </c>
      <c r="C3">
        <v>0.24199999999999999</v>
      </c>
      <c r="D3">
        <v>0.17100000000000001</v>
      </c>
      <c r="E3">
        <v>0.20499999999999999</v>
      </c>
      <c r="F3">
        <v>0.21299999999999999</v>
      </c>
      <c r="I3" t="s">
        <v>1</v>
      </c>
      <c r="J3">
        <v>0.20399999999999999</v>
      </c>
      <c r="K3">
        <v>0.24199999999999999</v>
      </c>
      <c r="L3">
        <v>0.17100000000000001</v>
      </c>
      <c r="M3">
        <v>0.20499999999999999</v>
      </c>
    </row>
    <row r="4" spans="1:13" x14ac:dyDescent="0.2">
      <c r="B4">
        <v>0.22900000000000001</v>
      </c>
      <c r="C4">
        <v>0.22600000000000001</v>
      </c>
      <c r="D4">
        <v>0.20200000000000001</v>
      </c>
      <c r="E4">
        <v>0.19400000000000001</v>
      </c>
      <c r="F4">
        <v>0.23</v>
      </c>
      <c r="J4">
        <v>0.22900000000000001</v>
      </c>
      <c r="K4">
        <v>0.22600000000000001</v>
      </c>
      <c r="L4">
        <v>0.20200000000000001</v>
      </c>
      <c r="M4">
        <v>0.19400000000000001</v>
      </c>
    </row>
    <row r="5" spans="1:13" x14ac:dyDescent="0.2">
      <c r="B5">
        <v>0.222</v>
      </c>
      <c r="C5">
        <v>0.21299999999999999</v>
      </c>
      <c r="D5">
        <v>0.189</v>
      </c>
      <c r="E5">
        <v>0.20300000000000001</v>
      </c>
      <c r="F5">
        <v>0.21</v>
      </c>
      <c r="J5">
        <v>0.222</v>
      </c>
      <c r="K5">
        <v>0.21299999999999999</v>
      </c>
      <c r="L5">
        <v>0.189</v>
      </c>
      <c r="M5">
        <v>0.20300000000000001</v>
      </c>
    </row>
    <row r="6" spans="1:13" x14ac:dyDescent="0.2">
      <c r="B6">
        <v>0.23</v>
      </c>
      <c r="C6">
        <v>0.246</v>
      </c>
      <c r="D6">
        <v>0.23400000000000001</v>
      </c>
      <c r="E6">
        <v>0.20200000000000001</v>
      </c>
      <c r="F6">
        <v>0.222</v>
      </c>
      <c r="J6">
        <v>0.23</v>
      </c>
      <c r="K6">
        <v>0.246</v>
      </c>
      <c r="L6">
        <v>0.23400000000000001</v>
      </c>
      <c r="M6">
        <v>0.20200000000000001</v>
      </c>
    </row>
    <row r="7" spans="1:13" x14ac:dyDescent="0.2">
      <c r="B7">
        <v>0.214</v>
      </c>
      <c r="C7">
        <v>0.185</v>
      </c>
      <c r="D7">
        <v>0.18099999999999999</v>
      </c>
      <c r="E7">
        <v>0.20300000000000001</v>
      </c>
      <c r="F7">
        <v>0.217</v>
      </c>
      <c r="J7">
        <v>0.214</v>
      </c>
      <c r="K7">
        <v>0.185</v>
      </c>
      <c r="L7">
        <v>0.18099999999999999</v>
      </c>
      <c r="M7">
        <v>0.20300000000000001</v>
      </c>
    </row>
    <row r="8" spans="1:13" x14ac:dyDescent="0.2">
      <c r="B8">
        <v>0.21099999999999999</v>
      </c>
      <c r="C8">
        <v>0.215</v>
      </c>
      <c r="D8">
        <v>0.216</v>
      </c>
      <c r="E8">
        <v>0.2</v>
      </c>
      <c r="F8">
        <v>0.217</v>
      </c>
      <c r="J8">
        <v>0.21099999999999999</v>
      </c>
      <c r="K8">
        <v>0.215</v>
      </c>
      <c r="L8">
        <v>0.216</v>
      </c>
      <c r="M8">
        <v>0.2</v>
      </c>
    </row>
    <row r="9" spans="1:13" x14ac:dyDescent="0.2">
      <c r="B9">
        <v>0.193</v>
      </c>
      <c r="C9">
        <v>0.17799999999999999</v>
      </c>
      <c r="D9">
        <v>0.223</v>
      </c>
      <c r="E9">
        <v>0.21199999999999999</v>
      </c>
      <c r="F9">
        <v>0.22</v>
      </c>
      <c r="J9">
        <v>0.193</v>
      </c>
      <c r="K9">
        <v>0.17799999999999999</v>
      </c>
      <c r="L9">
        <v>0.223</v>
      </c>
      <c r="M9">
        <v>0.21199999999999999</v>
      </c>
    </row>
    <row r="10" spans="1:13" x14ac:dyDescent="0.2">
      <c r="B10">
        <v>0.2</v>
      </c>
      <c r="C10">
        <v>0.185</v>
      </c>
      <c r="D10">
        <v>0.189</v>
      </c>
      <c r="E10">
        <v>0.19900000000000001</v>
      </c>
      <c r="F10">
        <v>0.219</v>
      </c>
      <c r="J10">
        <v>0.2</v>
      </c>
      <c r="K10">
        <v>0.185</v>
      </c>
      <c r="L10">
        <v>0.189</v>
      </c>
      <c r="M10">
        <v>0.19900000000000001</v>
      </c>
    </row>
    <row r="11" spans="1:13" x14ac:dyDescent="0.2">
      <c r="A11" t="s">
        <v>5</v>
      </c>
      <c r="B11">
        <v>1.7270000000000001</v>
      </c>
      <c r="C11">
        <v>1.52</v>
      </c>
      <c r="D11">
        <v>1.556</v>
      </c>
      <c r="E11">
        <v>1.4350000000000001</v>
      </c>
      <c r="F11">
        <v>1.67</v>
      </c>
      <c r="I11" t="s">
        <v>5</v>
      </c>
      <c r="J11">
        <v>1.7270000000000001</v>
      </c>
      <c r="K11">
        <v>1.52</v>
      </c>
      <c r="L11">
        <v>1.556</v>
      </c>
      <c r="M11">
        <v>1.4350000000000001</v>
      </c>
    </row>
    <row r="12" spans="1:13" x14ac:dyDescent="0.2">
      <c r="B12">
        <v>1.776</v>
      </c>
      <c r="C12">
        <v>1.548</v>
      </c>
      <c r="D12">
        <v>1.512</v>
      </c>
      <c r="E12">
        <v>1.355</v>
      </c>
      <c r="F12">
        <v>1.613</v>
      </c>
      <c r="J12">
        <v>1.776</v>
      </c>
      <c r="K12">
        <v>1.548</v>
      </c>
      <c r="L12">
        <v>1.512</v>
      </c>
      <c r="M12">
        <v>1.355</v>
      </c>
    </row>
    <row r="13" spans="1:13" x14ac:dyDescent="0.2">
      <c r="B13">
        <v>1.637</v>
      </c>
      <c r="C13">
        <v>1.5369999999999999</v>
      </c>
      <c r="D13">
        <v>1.452</v>
      </c>
      <c r="E13">
        <v>1.4319999999999999</v>
      </c>
      <c r="F13">
        <v>1.651</v>
      </c>
      <c r="J13">
        <v>1.637</v>
      </c>
      <c r="K13">
        <v>1.5369999999999999</v>
      </c>
      <c r="L13">
        <v>1.452</v>
      </c>
      <c r="M13">
        <v>1.4319999999999999</v>
      </c>
    </row>
    <row r="14" spans="1:13" x14ac:dyDescent="0.2">
      <c r="B14">
        <v>1.575</v>
      </c>
      <c r="C14">
        <v>1.6319999999999999</v>
      </c>
      <c r="D14">
        <v>1.532</v>
      </c>
      <c r="E14">
        <v>1.5649999999999999</v>
      </c>
      <c r="F14">
        <v>1.6850000000000001</v>
      </c>
      <c r="J14">
        <v>1.575</v>
      </c>
      <c r="K14">
        <v>1.6319999999999999</v>
      </c>
      <c r="L14">
        <v>1.532</v>
      </c>
      <c r="M14">
        <v>1.5649999999999999</v>
      </c>
    </row>
    <row r="15" spans="1:13" x14ac:dyDescent="0.2">
      <c r="B15">
        <v>1.972</v>
      </c>
      <c r="C15">
        <v>1.5840000000000001</v>
      </c>
      <c r="D15">
        <v>1.704</v>
      </c>
      <c r="E15">
        <v>1.2989999999999999</v>
      </c>
      <c r="F15">
        <v>1.9350000000000001</v>
      </c>
      <c r="J15">
        <v>1.972</v>
      </c>
      <c r="K15">
        <v>1.5840000000000001</v>
      </c>
      <c r="L15">
        <v>1.704</v>
      </c>
      <c r="M15">
        <v>1.2989999999999999</v>
      </c>
    </row>
    <row r="16" spans="1:13" x14ac:dyDescent="0.2">
      <c r="B16">
        <v>2.2029999999999998</v>
      </c>
      <c r="C16">
        <v>1.8029999999999999</v>
      </c>
      <c r="D16">
        <v>1.9330000000000001</v>
      </c>
      <c r="E16">
        <v>1.9039999999999999</v>
      </c>
      <c r="F16">
        <v>1.93</v>
      </c>
      <c r="J16">
        <v>2.2029999999999998</v>
      </c>
      <c r="K16">
        <v>1.8029999999999999</v>
      </c>
      <c r="L16">
        <v>1.9330000000000001</v>
      </c>
      <c r="M16">
        <v>1.9039999999999999</v>
      </c>
    </row>
    <row r="17" spans="1:13" x14ac:dyDescent="0.2">
      <c r="B17">
        <v>2.0369999999999999</v>
      </c>
      <c r="C17">
        <v>1.7589999999999999</v>
      </c>
      <c r="D17">
        <v>1.8660000000000001</v>
      </c>
      <c r="E17">
        <v>1.736</v>
      </c>
      <c r="F17">
        <v>2.1120000000000001</v>
      </c>
      <c r="J17">
        <v>2.0369999999999999</v>
      </c>
      <c r="K17">
        <v>1.7589999999999999</v>
      </c>
      <c r="L17">
        <v>1.8660000000000001</v>
      </c>
      <c r="M17">
        <v>1.736</v>
      </c>
    </row>
    <row r="18" spans="1:13" x14ac:dyDescent="0.2">
      <c r="B18">
        <v>2.2229999999999999</v>
      </c>
      <c r="C18">
        <v>1.804</v>
      </c>
      <c r="D18">
        <v>1.712</v>
      </c>
      <c r="E18">
        <v>1.681</v>
      </c>
      <c r="F18">
        <v>1.8580000000000001</v>
      </c>
      <c r="J18">
        <v>2.2229999999999999</v>
      </c>
      <c r="K18">
        <v>1.804</v>
      </c>
      <c r="L18">
        <v>1.712</v>
      </c>
      <c r="M18">
        <v>1.681</v>
      </c>
    </row>
    <row r="19" spans="1:13" x14ac:dyDescent="0.2">
      <c r="A19" t="s">
        <v>6</v>
      </c>
      <c r="B19">
        <v>3.1659999999999999</v>
      </c>
      <c r="C19">
        <v>2.8839999999999999</v>
      </c>
      <c r="D19">
        <v>2.8119999999999998</v>
      </c>
      <c r="E19">
        <v>2.5670000000000002</v>
      </c>
      <c r="F19">
        <v>3.1850000000000001</v>
      </c>
      <c r="I19" t="s">
        <v>6</v>
      </c>
      <c r="J19">
        <v>3.1659999999999999</v>
      </c>
      <c r="K19">
        <v>2.8839999999999999</v>
      </c>
      <c r="L19">
        <v>2.8119999999999998</v>
      </c>
      <c r="M19">
        <v>2.5670000000000002</v>
      </c>
    </row>
    <row r="20" spans="1:13" x14ac:dyDescent="0.2">
      <c r="B20">
        <v>3.2360000000000002</v>
      </c>
      <c r="C20">
        <v>2.669</v>
      </c>
      <c r="D20">
        <v>2.4049999999999998</v>
      </c>
      <c r="E20">
        <v>2.3719999999999999</v>
      </c>
      <c r="F20">
        <v>3.0489999999999999</v>
      </c>
      <c r="J20">
        <v>3.2360000000000002</v>
      </c>
      <c r="K20">
        <v>2.669</v>
      </c>
      <c r="L20">
        <v>2.4049999999999998</v>
      </c>
      <c r="M20">
        <v>2.3719999999999999</v>
      </c>
    </row>
    <row r="21" spans="1:13" x14ac:dyDescent="0.2">
      <c r="B21">
        <v>3.02</v>
      </c>
      <c r="C21">
        <v>2.5129999999999999</v>
      </c>
      <c r="D21">
        <v>2.7949999999999999</v>
      </c>
      <c r="E21">
        <v>2.4729999999999999</v>
      </c>
      <c r="F21">
        <v>3.0619999999999998</v>
      </c>
      <c r="J21">
        <v>3.02</v>
      </c>
      <c r="K21">
        <v>2.5129999999999999</v>
      </c>
      <c r="L21">
        <v>2.7949999999999999</v>
      </c>
      <c r="M21">
        <v>2.4729999999999999</v>
      </c>
    </row>
    <row r="22" spans="1:13" x14ac:dyDescent="0.2">
      <c r="B22">
        <v>3.1179999999999999</v>
      </c>
      <c r="C22">
        <v>3.036</v>
      </c>
      <c r="D22">
        <v>2.8460000000000001</v>
      </c>
      <c r="E22">
        <v>2.7930000000000001</v>
      </c>
      <c r="F22">
        <v>3.298</v>
      </c>
      <c r="J22">
        <v>3.1179999999999999</v>
      </c>
      <c r="K22">
        <v>3.036</v>
      </c>
      <c r="L22">
        <v>2.8460000000000001</v>
      </c>
      <c r="M22">
        <v>2.7930000000000001</v>
      </c>
    </row>
    <row r="23" spans="1:13" x14ac:dyDescent="0.2">
      <c r="B23">
        <v>3.7189999999999999</v>
      </c>
      <c r="C23">
        <v>3.1139999999999999</v>
      </c>
      <c r="D23">
        <v>3.3570000000000002</v>
      </c>
      <c r="E23">
        <v>2.91</v>
      </c>
      <c r="F23">
        <v>3.319</v>
      </c>
      <c r="J23">
        <v>3.7189999999999999</v>
      </c>
      <c r="K23">
        <v>3.1139999999999999</v>
      </c>
      <c r="L23">
        <v>3.3570000000000002</v>
      </c>
      <c r="M23">
        <v>2.91</v>
      </c>
    </row>
    <row r="24" spans="1:13" x14ac:dyDescent="0.2">
      <c r="B24">
        <v>3.4790000000000001</v>
      </c>
      <c r="C24">
        <v>3.1019999999999999</v>
      </c>
      <c r="D24">
        <v>3.1859999999999999</v>
      </c>
      <c r="E24">
        <v>3.266</v>
      </c>
      <c r="F24">
        <v>3.2189999999999999</v>
      </c>
      <c r="J24">
        <v>3.4790000000000001</v>
      </c>
      <c r="K24">
        <v>3.1019999999999999</v>
      </c>
      <c r="L24">
        <v>3.1859999999999999</v>
      </c>
      <c r="M24">
        <v>3.266</v>
      </c>
    </row>
    <row r="25" spans="1:13" x14ac:dyDescent="0.2">
      <c r="B25">
        <v>3.34</v>
      </c>
      <c r="C25">
        <v>2.9609999999999999</v>
      </c>
      <c r="D25">
        <v>3.2</v>
      </c>
      <c r="E25">
        <v>3.3149999999999999</v>
      </c>
      <c r="F25">
        <v>3.2879999999999998</v>
      </c>
      <c r="J25">
        <v>3.34</v>
      </c>
      <c r="K25">
        <v>2.9609999999999999</v>
      </c>
      <c r="L25">
        <v>3.2</v>
      </c>
      <c r="M25">
        <v>3.3149999999999999</v>
      </c>
    </row>
    <row r="26" spans="1:13" x14ac:dyDescent="0.2">
      <c r="B26">
        <v>3.569</v>
      </c>
      <c r="C26">
        <v>3.0680000000000001</v>
      </c>
      <c r="D26">
        <v>3.2389999999999999</v>
      </c>
      <c r="E26">
        <v>3.266</v>
      </c>
      <c r="F26">
        <v>3.5990000000000002</v>
      </c>
      <c r="J26">
        <v>3.569</v>
      </c>
      <c r="K26">
        <v>3.0680000000000001</v>
      </c>
      <c r="L26">
        <v>3.2389999999999999</v>
      </c>
      <c r="M26">
        <v>3.266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245C6-1196-4945-944F-737D7B1CE3D5}">
  <dimension ref="C3:G32"/>
  <sheetViews>
    <sheetView zoomScale="99" workbookViewId="0">
      <selection activeCell="J20" sqref="J20"/>
    </sheetView>
  </sheetViews>
  <sheetFormatPr baseColWidth="10" defaultRowHeight="16" x14ac:dyDescent="0.2"/>
  <sheetData>
    <row r="3" spans="3:7" x14ac:dyDescent="0.2">
      <c r="D3" t="s">
        <v>2</v>
      </c>
      <c r="E3" t="s">
        <v>3</v>
      </c>
      <c r="F3" t="s">
        <v>9</v>
      </c>
      <c r="G3" t="s">
        <v>10</v>
      </c>
    </row>
    <row r="4" spans="3:7" x14ac:dyDescent="0.2">
      <c r="C4" t="s">
        <v>1</v>
      </c>
      <c r="D4">
        <v>0.20399999999999999</v>
      </c>
      <c r="E4">
        <v>0.185</v>
      </c>
      <c r="F4">
        <v>0.216</v>
      </c>
      <c r="G4">
        <v>0.20499999999999999</v>
      </c>
    </row>
    <row r="5" spans="3:7" x14ac:dyDescent="0.2">
      <c r="D5">
        <v>0.193</v>
      </c>
      <c r="E5">
        <v>0.215</v>
      </c>
      <c r="F5">
        <v>0.20200000000000001</v>
      </c>
      <c r="G5">
        <v>0.21199999999999999</v>
      </c>
    </row>
    <row r="6" spans="3:7" x14ac:dyDescent="0.2">
      <c r="D6">
        <v>0.2</v>
      </c>
      <c r="E6">
        <v>0.21299999999999999</v>
      </c>
      <c r="F6">
        <v>0.223</v>
      </c>
      <c r="G6">
        <v>0.20300000000000001</v>
      </c>
    </row>
    <row r="7" spans="3:7" x14ac:dyDescent="0.2">
      <c r="C7" t="s">
        <v>7</v>
      </c>
      <c r="D7" s="1">
        <f>AVERAGE(D4:D6)</f>
        <v>0.19899999999999998</v>
      </c>
      <c r="E7" s="1">
        <f t="shared" ref="E7:G7" si="0">AVERAGE(E4:E6)</f>
        <v>0.20433333333333334</v>
      </c>
      <c r="F7" s="1">
        <f t="shared" si="0"/>
        <v>0.21366666666666667</v>
      </c>
      <c r="G7" s="1">
        <f t="shared" si="0"/>
        <v>0.20666666666666667</v>
      </c>
    </row>
    <row r="8" spans="3:7" x14ac:dyDescent="0.2">
      <c r="C8" t="s">
        <v>8</v>
      </c>
      <c r="D8">
        <f>STDEV(D4:D6)</f>
        <v>5.5677643628300145E-3</v>
      </c>
      <c r="E8">
        <f t="shared" ref="E8:F8" si="1">STDEV(E4:E6)</f>
        <v>1.6772994167212164E-2</v>
      </c>
      <c r="F8">
        <f t="shared" si="1"/>
        <v>1.069267662156362E-2</v>
      </c>
      <c r="G8">
        <f>STDEV(G4:G6)</f>
        <v>4.7258156262526014E-3</v>
      </c>
    </row>
    <row r="12" spans="3:7" x14ac:dyDescent="0.2">
      <c r="C12" t="s">
        <v>7</v>
      </c>
      <c r="D12">
        <f>AVERAGE(D4:D11)</f>
        <v>0.16031355287256599</v>
      </c>
      <c r="E12">
        <f t="shared" ref="E12:G12" si="2">AVERAGE(E4:E11)</f>
        <v>0.16682126550010909</v>
      </c>
      <c r="F12">
        <f t="shared" si="2"/>
        <v>0.17307186865764607</v>
      </c>
      <c r="G12">
        <f t="shared" si="2"/>
        <v>0.16627849645858386</v>
      </c>
    </row>
    <row r="14" spans="3:7" x14ac:dyDescent="0.2">
      <c r="C14" t="s">
        <v>5</v>
      </c>
      <c r="D14">
        <v>1.7270000000000001</v>
      </c>
      <c r="E14">
        <v>1.8029999999999999</v>
      </c>
      <c r="F14">
        <v>1.9330000000000001</v>
      </c>
      <c r="G14">
        <v>1.9039999999999999</v>
      </c>
    </row>
    <row r="15" spans="3:7" x14ac:dyDescent="0.2">
      <c r="D15">
        <v>1.575</v>
      </c>
      <c r="E15">
        <v>1.7589999999999999</v>
      </c>
      <c r="F15">
        <v>1.8660000000000001</v>
      </c>
      <c r="G15">
        <v>1.736</v>
      </c>
    </row>
    <row r="16" spans="3:7" x14ac:dyDescent="0.2">
      <c r="D16">
        <v>1.637</v>
      </c>
      <c r="E16">
        <v>1.6319999999999999</v>
      </c>
      <c r="F16">
        <v>1.712</v>
      </c>
      <c r="G16">
        <v>1.681</v>
      </c>
    </row>
    <row r="17" spans="3:7" x14ac:dyDescent="0.2">
      <c r="C17" t="s">
        <v>7</v>
      </c>
      <c r="D17" s="1">
        <f>AVERAGE(D14:D16)</f>
        <v>1.6463333333333334</v>
      </c>
      <c r="E17" s="1">
        <f t="shared" ref="E17:G17" si="3">AVERAGE(E14:E16)</f>
        <v>1.7313333333333334</v>
      </c>
      <c r="F17" s="1">
        <f t="shared" si="3"/>
        <v>1.837</v>
      </c>
      <c r="G17" s="1">
        <f t="shared" si="3"/>
        <v>1.7736666666666665</v>
      </c>
    </row>
    <row r="18" spans="3:7" x14ac:dyDescent="0.2">
      <c r="C18" t="s">
        <v>8</v>
      </c>
      <c r="D18">
        <f>STDEV(D14:D16)</f>
        <v>7.6428615932341362E-2</v>
      </c>
      <c r="E18">
        <f t="shared" ref="E18:G18" si="4">STDEV(E14:E16)</f>
        <v>8.8793768550125954E-2</v>
      </c>
      <c r="F18">
        <f t="shared" si="4"/>
        <v>0.11331813623599715</v>
      </c>
      <c r="G18">
        <f t="shared" si="4"/>
        <v>0.11617372049363539</v>
      </c>
    </row>
    <row r="22" spans="3:7" x14ac:dyDescent="0.2">
      <c r="C22" t="s">
        <v>7</v>
      </c>
      <c r="D22">
        <f>AVERAGE(D14:D21)</f>
        <v>1.3323523898531351</v>
      </c>
      <c r="E22">
        <f t="shared" ref="E22:G22" si="5">AVERAGE(E14:E21)</f>
        <v>1.4028254203766919</v>
      </c>
      <c r="F22">
        <f t="shared" si="5"/>
        <v>1.4922636272471994</v>
      </c>
      <c r="G22">
        <f t="shared" si="5"/>
        <v>1.4421680774320602</v>
      </c>
    </row>
    <row r="24" spans="3:7" x14ac:dyDescent="0.2">
      <c r="C24" t="s">
        <v>6</v>
      </c>
      <c r="D24">
        <v>3.1659999999999999</v>
      </c>
      <c r="E24">
        <v>3.1139999999999999</v>
      </c>
      <c r="F24">
        <v>3.3570000000000002</v>
      </c>
      <c r="G24">
        <v>3.266</v>
      </c>
    </row>
    <row r="25" spans="3:7" x14ac:dyDescent="0.2">
      <c r="D25">
        <v>3.1179999999999999</v>
      </c>
      <c r="E25">
        <v>3.1019999999999999</v>
      </c>
      <c r="F25">
        <v>3.2</v>
      </c>
      <c r="G25">
        <v>3.3149999999999999</v>
      </c>
    </row>
    <row r="26" spans="3:7" x14ac:dyDescent="0.2">
      <c r="D26">
        <v>3.02</v>
      </c>
      <c r="E26">
        <v>3.0680000000000001</v>
      </c>
      <c r="F26">
        <v>3.2389999999999999</v>
      </c>
      <c r="G26">
        <v>3.266</v>
      </c>
    </row>
    <row r="27" spans="3:7" x14ac:dyDescent="0.2">
      <c r="C27" t="s">
        <v>7</v>
      </c>
      <c r="D27" s="1">
        <f>AVERAGE(D24:D26)</f>
        <v>3.1013333333333333</v>
      </c>
      <c r="E27" s="1">
        <f t="shared" ref="E27:G27" si="6">AVERAGE(E24:E26)</f>
        <v>3.0946666666666665</v>
      </c>
      <c r="F27" s="1">
        <f t="shared" si="6"/>
        <v>3.265333333333333</v>
      </c>
      <c r="G27" s="1">
        <f t="shared" si="6"/>
        <v>3.2823333333333333</v>
      </c>
    </row>
    <row r="28" spans="3:7" x14ac:dyDescent="0.2">
      <c r="C28" t="s">
        <v>8</v>
      </c>
      <c r="D28">
        <f>STDEV(D24:D26)</f>
        <v>7.4413260467025122E-2</v>
      </c>
      <c r="E28">
        <f t="shared" ref="E28:G28" si="7">STDEV(E24:E26)</f>
        <v>2.3860706890897605E-2</v>
      </c>
      <c r="F28">
        <f t="shared" si="7"/>
        <v>8.1745540143382395E-2</v>
      </c>
      <c r="G28">
        <f t="shared" si="7"/>
        <v>2.8290163190291623E-2</v>
      </c>
    </row>
    <row r="32" spans="3:7" x14ac:dyDescent="0.2">
      <c r="C32" t="s">
        <v>7</v>
      </c>
      <c r="D32">
        <f>AVERAGE(D24:D31)</f>
        <v>2.4959493187600716</v>
      </c>
      <c r="E32">
        <f t="shared" ref="E32:G32" si="8">AVERAGE(E24:E31)</f>
        <v>2.4805054747115127</v>
      </c>
      <c r="F32">
        <f t="shared" si="8"/>
        <v>2.6286157746953429</v>
      </c>
      <c r="G32">
        <f t="shared" si="8"/>
        <v>2.6315246993047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03T14:55:01Z</dcterms:created>
  <dcterms:modified xsi:type="dcterms:W3CDTF">2025-10-15T03:07:42Z</dcterms:modified>
</cp:coreProperties>
</file>